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\Desktop\新建文件夹\拼图\"/>
    </mc:Choice>
  </mc:AlternateContent>
  <xr:revisionPtr revIDLastSave="0" documentId="13_ncr:1_{3331F11D-888B-410C-90BC-C3897AE9CCD0}" xr6:coauthVersionLast="47" xr6:coauthVersionMax="47" xr10:uidLastSave="{00000000-0000-0000-0000-000000000000}"/>
  <bookViews>
    <workbookView xWindow="-108" yWindow="-108" windowWidth="23256" windowHeight="12456" xr2:uid="{F90DAC30-D43E-4028-BACA-6FF892E2686F}"/>
  </bookViews>
  <sheets>
    <sheet name="SM_stats" sheetId="3" r:id="rId1"/>
    <sheet name="SM_cor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1" i="2" l="1"/>
  <c r="E70" i="2"/>
  <c r="E69" i="2"/>
  <c r="E68" i="2"/>
  <c r="E67" i="2"/>
  <c r="E66" i="2"/>
  <c r="E65" i="2"/>
  <c r="E64" i="2"/>
  <c r="E63" i="2"/>
  <c r="E61" i="2"/>
  <c r="E60" i="2"/>
  <c r="E59" i="2"/>
  <c r="E58" i="2"/>
  <c r="E57" i="2"/>
  <c r="E56" i="2"/>
  <c r="E55" i="2"/>
  <c r="E54" i="2"/>
  <c r="E53" i="2"/>
  <c r="E51" i="2"/>
  <c r="E50" i="2"/>
  <c r="E49" i="2"/>
  <c r="E48" i="2"/>
  <c r="E47" i="2"/>
  <c r="E46" i="2"/>
  <c r="E45" i="2"/>
  <c r="E44" i="2"/>
  <c r="E43" i="2"/>
  <c r="E41" i="2"/>
  <c r="E40" i="2"/>
  <c r="E39" i="2"/>
  <c r="E38" i="2"/>
  <c r="E37" i="2"/>
  <c r="E36" i="2"/>
  <c r="E35" i="2"/>
  <c r="E34" i="2"/>
  <c r="E33" i="2"/>
  <c r="E31" i="2"/>
  <c r="E30" i="2"/>
  <c r="E29" i="2"/>
  <c r="E28" i="2"/>
  <c r="E27" i="2"/>
  <c r="E26" i="2"/>
  <c r="E25" i="2"/>
  <c r="E24" i="2"/>
  <c r="E23" i="2"/>
  <c r="E21" i="2"/>
  <c r="E20" i="2"/>
  <c r="E19" i="2"/>
  <c r="E18" i="2"/>
  <c r="E17" i="2"/>
  <c r="E16" i="2"/>
  <c r="E15" i="2"/>
  <c r="E14" i="2"/>
  <c r="E13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156" uniqueCount="86">
  <si>
    <t>Case</t>
    <phoneticPr fontId="1" type="noConversion"/>
  </si>
  <si>
    <t>Seizure Control Rate(%)</t>
    <phoneticPr fontId="1" type="noConversion"/>
  </si>
  <si>
    <t>25-50</t>
    <phoneticPr fontId="1" type="noConversion"/>
  </si>
  <si>
    <t>50-75</t>
    <phoneticPr fontId="1" type="noConversion"/>
  </si>
  <si>
    <t>0-25</t>
    <phoneticPr fontId="1" type="noConversion"/>
  </si>
  <si>
    <t>Relative Change (%)</t>
    <phoneticPr fontId="1" type="noConversion"/>
  </si>
  <si>
    <t>Pre_intervention relative abundance SM(d18:1/18:0)</t>
    <phoneticPr fontId="1" type="noConversion"/>
  </si>
  <si>
    <t>Pre_intervention relative abundance SM(d18:1/14:3)</t>
    <phoneticPr fontId="1" type="noConversion"/>
  </si>
  <si>
    <t>Pre_intervention relative abundance SM(d18:1/36:8)</t>
    <phoneticPr fontId="1" type="noConversion"/>
  </si>
  <si>
    <t>Post_intervention relative abundance SM(d18:1/36:8)</t>
    <phoneticPr fontId="1" type="noConversion"/>
  </si>
  <si>
    <t>Post_intervention relative abundance SM(d18:1/14:3)</t>
    <phoneticPr fontId="1" type="noConversion"/>
  </si>
  <si>
    <t>Post_intervention relative abundance SM(d18:1/18:0)</t>
    <phoneticPr fontId="1" type="noConversion"/>
  </si>
  <si>
    <t>Pre_intervention relative abundance SM(d18:1/12:2)</t>
    <phoneticPr fontId="1" type="noConversion"/>
  </si>
  <si>
    <t>Pre_intervention relative abundance SM(d18:0/16:0)</t>
    <phoneticPr fontId="1" type="noConversion"/>
  </si>
  <si>
    <t>Post_intervention relative abundance SM(d18:1/12:2)</t>
    <phoneticPr fontId="1" type="noConversion"/>
  </si>
  <si>
    <t>Post_intervention relative abundance SM(d18:0/16:0)</t>
    <phoneticPr fontId="1" type="noConversion"/>
  </si>
  <si>
    <t>Pre_intervention relative abundance SM(d18:1/19:0)</t>
    <phoneticPr fontId="1" type="noConversion"/>
  </si>
  <si>
    <t>Pre_intervention relative abundance SM(d18:0/14:0)</t>
    <phoneticPr fontId="1" type="noConversion"/>
  </si>
  <si>
    <t>Post_intervention relative abundance SM(d18:0/14:0)</t>
    <phoneticPr fontId="1" type="noConversion"/>
  </si>
  <si>
    <t>Post_intervention relative abundance SM(d18:1/19:0)</t>
    <phoneticPr fontId="1" type="noConversion"/>
  </si>
  <si>
    <t>Table columns are defined as follows:</t>
    <phoneticPr fontId="1" type="noConversion"/>
  </si>
  <si>
    <t>Sphingomyelin(SM) Subtype Dynamics and Seizure Control in Patients Undergoing MCT Intervention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ase</t>
    </r>
    <r>
      <rPr>
        <sz val="11"/>
        <color theme="1"/>
        <rFont val="等线"/>
        <family val="2"/>
        <charset val="134"/>
        <scheme val="minor"/>
      </rPr>
      <t>: Anonymized patient identifier.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Pre-intervention relative abundance SM</t>
    </r>
    <r>
      <rPr>
        <sz val="11"/>
        <color theme="1"/>
        <rFont val="等线"/>
        <family val="2"/>
        <charset val="134"/>
        <scheme val="minor"/>
      </rPr>
      <t>: Relative abundance of SM before 12 weeks of MCT intervention.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Post-intervention relative abundance SM</t>
    </r>
    <r>
      <rPr>
        <sz val="11"/>
        <color theme="1"/>
        <rFont val="等线"/>
        <family val="2"/>
        <charset val="134"/>
        <scheme val="minor"/>
      </rPr>
      <t>: Relative abundance of SM after 12 weeks of MCT intervention.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eizure Control Rate</t>
    </r>
    <r>
      <rPr>
        <sz val="11"/>
        <color theme="1"/>
        <rFont val="等线"/>
        <family val="2"/>
        <charset val="134"/>
        <scheme val="minor"/>
      </rPr>
      <t xml:space="preserve">: The percentage reduction in seizure frequency after MCT intervention, calculated as: </t>
    </r>
    <r>
      <rPr>
        <b/>
        <sz val="11"/>
        <color theme="1"/>
        <rFont val="等线"/>
        <family val="3"/>
        <charset val="134"/>
        <scheme val="minor"/>
      </rPr>
      <t>[(Pre_intervention frequency – Post_intervention frequency) / Pre_intervention frequency] × 100%;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Relative Change</t>
    </r>
    <r>
      <rPr>
        <sz val="11"/>
        <color theme="1"/>
        <rFont val="等线"/>
        <family val="2"/>
        <charset val="134"/>
        <scheme val="minor"/>
      </rPr>
      <t>: Percentage change in SM levels, calculated as:</t>
    </r>
    <r>
      <rPr>
        <b/>
        <sz val="11"/>
        <color theme="1"/>
        <rFont val="等线"/>
        <family val="3"/>
        <charset val="134"/>
        <scheme val="minor"/>
      </rPr>
      <t>[(Post_intervention relative abundance – Pre_intervention relative abundance) / Pre_intervention relative abundance] × 100%</t>
    </r>
    <phoneticPr fontId="1" type="noConversion"/>
  </si>
  <si>
    <t>Relative Abundance of Differential Sphingomyelin Subtypes Before and After MCT Intervention</t>
    <phoneticPr fontId="1" type="noConversion"/>
  </si>
  <si>
    <t>Sphingomyelin</t>
    <phoneticPr fontId="1" type="noConversion"/>
  </si>
  <si>
    <t>1_Pr</t>
    <phoneticPr fontId="1" type="noConversion"/>
  </si>
  <si>
    <t>2_Pr</t>
  </si>
  <si>
    <t>3_Pr</t>
  </si>
  <si>
    <t>4_Pr</t>
  </si>
  <si>
    <t>5_Pr</t>
  </si>
  <si>
    <t>6_Pr</t>
  </si>
  <si>
    <t>7_Pr</t>
  </si>
  <si>
    <t>8_Pr</t>
  </si>
  <si>
    <t>9_Pr</t>
  </si>
  <si>
    <t>MEAN_Pr</t>
    <phoneticPr fontId="1" type="noConversion"/>
  </si>
  <si>
    <t>1_Po</t>
    <phoneticPr fontId="1" type="noConversion"/>
  </si>
  <si>
    <t>2_Po</t>
  </si>
  <si>
    <t>3_Po</t>
  </si>
  <si>
    <t>4_Po</t>
  </si>
  <si>
    <t>5_Po</t>
  </si>
  <si>
    <t>6_Po</t>
  </si>
  <si>
    <t>7_Po</t>
  </si>
  <si>
    <t>8_Po</t>
  </si>
  <si>
    <t>9_Po</t>
  </si>
  <si>
    <t>MEAN_Po</t>
    <phoneticPr fontId="1" type="noConversion"/>
  </si>
  <si>
    <t>VIP</t>
    <phoneticPr fontId="1" type="noConversion"/>
  </si>
  <si>
    <t>P-VALUE</t>
  </si>
  <si>
    <t>FOLD CHANGE</t>
  </si>
  <si>
    <t>LOG_FOLDCHANGE</t>
    <phoneticPr fontId="1" type="noConversion"/>
  </si>
  <si>
    <t>d18:1/18:0</t>
  </si>
  <si>
    <t>d18:0/14:0</t>
  </si>
  <si>
    <t>d18:1/19:0</t>
  </si>
  <si>
    <t>d18:1/36:8</t>
  </si>
  <si>
    <t>d18:1/12:2</t>
  </si>
  <si>
    <t>d18:0/16:0</t>
  </si>
  <si>
    <t>d18:1/14:3</t>
  </si>
  <si>
    <r>
      <t>Sphingomyelin:</t>
    </r>
    <r>
      <rPr>
        <sz val="11"/>
        <color theme="1"/>
        <rFont val="等线"/>
        <family val="3"/>
        <charset val="134"/>
        <scheme val="minor"/>
      </rPr>
      <t>Each entry represents a distinct structural subtype of sphingomyelin quantified in the serum samples.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1_Pr to 9_Pr</t>
    </r>
    <r>
      <rPr>
        <sz val="11"/>
        <color theme="1"/>
        <rFont val="等线"/>
        <family val="2"/>
        <charset val="134"/>
        <scheme val="minor"/>
      </rPr>
      <t>: Relative abundance values of each metabolite in the 9 patients before MCT intervention.</t>
    </r>
    <phoneticPr fontId="1" type="noConversion"/>
  </si>
  <si>
    <r>
      <t>MEAN_Pr</t>
    </r>
    <r>
      <rPr>
        <sz val="11"/>
        <color theme="1"/>
        <rFont val="等线"/>
        <family val="2"/>
        <charset val="134"/>
        <scheme val="minor"/>
      </rPr>
      <t>: Mean relative abundance of each metabolite across the 9 patients before MCT intervention.</t>
    </r>
    <phoneticPr fontId="1" type="noConversion"/>
  </si>
  <si>
    <r>
      <t>1_Po to 9_Po</t>
    </r>
    <r>
      <rPr>
        <sz val="11"/>
        <color theme="1"/>
        <rFont val="等线"/>
        <family val="2"/>
        <charset val="134"/>
        <scheme val="minor"/>
      </rPr>
      <t>: Relative abundance values of each metabolite in the same 9 patients after MCT intervention.</t>
    </r>
  </si>
  <si>
    <r>
      <t>MEAN_Po</t>
    </r>
    <r>
      <rPr>
        <sz val="11"/>
        <color theme="1"/>
        <rFont val="等线"/>
        <family val="2"/>
        <charset val="134"/>
        <scheme val="minor"/>
      </rPr>
      <t>: Mean relative abundance of each metabolite across the 9 patients after MCT intervention.</t>
    </r>
  </si>
  <si>
    <r>
      <t>FOLD CHANGE</t>
    </r>
    <r>
      <rPr>
        <sz val="11"/>
        <color theme="1"/>
        <rFont val="等线"/>
        <family val="2"/>
        <charset val="134"/>
        <scheme val="minor"/>
      </rPr>
      <t>: The ratio of mean abundance after versus before MCT intervention (MEAN_Po / MEAN_Pr)</t>
    </r>
    <phoneticPr fontId="1" type="noConversion"/>
  </si>
  <si>
    <r>
      <t>P-VALUE</t>
    </r>
    <r>
      <rPr>
        <sz val="11"/>
        <color theme="1"/>
        <rFont val="等线"/>
        <family val="2"/>
        <charset val="134"/>
        <scheme val="minor"/>
      </rPr>
      <t>: The p-value derived from  t-test comparing metabolite levels between pre- and post-intervention samples</t>
    </r>
    <phoneticPr fontId="1" type="noConversion"/>
  </si>
  <si>
    <t>Q-VALUE</t>
  </si>
  <si>
    <t>DZ</t>
  </si>
  <si>
    <t>DZ_CI95</t>
  </si>
  <si>
    <t>(0.6316, 2.0633)</t>
  </si>
  <si>
    <t>(0.5290, 1.8119)</t>
  </si>
  <si>
    <t>(0.7087, 1.9441)</t>
  </si>
  <si>
    <t>(2.3090, 4.6266)</t>
  </si>
  <si>
    <t>(0.7367, 2.3111)</t>
  </si>
  <si>
    <t>(0.4168, 1.4779)</t>
  </si>
  <si>
    <t>(0.6847, 2.3317)</t>
  </si>
  <si>
    <r>
      <t>VIP (Variable Importance in Projection)</t>
    </r>
    <r>
      <rPr>
        <sz val="11"/>
        <color theme="1"/>
        <rFont val="等线"/>
        <family val="2"/>
        <charset val="134"/>
        <scheme val="minor"/>
      </rPr>
      <t>:the importance of the metabolite in distinguishing between samples before and after MCT intervention. A VIP &gt; 1 typically indicates a relevant discriminatory variable.</t>
    </r>
    <phoneticPr fontId="1" type="noConversion"/>
  </si>
  <si>
    <r>
      <t>Q-VALUE:</t>
    </r>
    <r>
      <rPr>
        <sz val="11"/>
        <color theme="1"/>
        <rFont val="等线"/>
        <family val="2"/>
        <charset val="134"/>
        <scheme val="minor"/>
      </rPr>
      <t xml:space="preserve"> Benjamini–Hochberg FDR–adjusted p-value computed from the paired t-test p-values.</t>
    </r>
  </si>
  <si>
    <r>
      <t>LOG_FOLDCHANGE:</t>
    </r>
    <r>
      <rPr>
        <sz val="11"/>
        <color theme="1"/>
        <rFont val="等线"/>
        <family val="2"/>
        <charset val="134"/>
        <scheme val="minor"/>
      </rPr>
      <t xml:space="preserve"> The mean of log(post / pre) across participants (log base as specified in Methods).</t>
    </r>
  </si>
  <si>
    <r>
      <t>DZ:</t>
    </r>
    <r>
      <rPr>
        <sz val="11"/>
        <color theme="1"/>
        <rFont val="等线"/>
        <family val="2"/>
        <charset val="134"/>
        <scheme val="minor"/>
      </rPr>
      <t xml:space="preserve"> Paired effect size (Cohen’s dz), calculated as mean(post − pre) / sd(post − pre).</t>
    </r>
  </si>
  <si>
    <r>
      <t>DZ_CI95:</t>
    </r>
    <r>
      <rPr>
        <sz val="11"/>
        <color theme="1"/>
        <rFont val="等线"/>
        <family val="2"/>
        <charset val="134"/>
        <scheme val="minor"/>
      </rPr>
      <t xml:space="preserve"> 95% confidence interval for Cohen’s dz (bootstrap, 10,000 resamples).</t>
    </r>
  </si>
  <si>
    <r>
      <t>LOO_MIN_P:</t>
    </r>
    <r>
      <rPr>
        <sz val="11"/>
        <color theme="1"/>
        <rFont val="等线"/>
        <family val="2"/>
        <charset val="134"/>
        <scheme val="minor"/>
      </rPr>
      <t xml:space="preserve"> The minimum paired t-test p-value obtained in leave-one-out analysis (removing one participant at a time).</t>
    </r>
  </si>
  <si>
    <r>
      <t>LOO_MAX_P:</t>
    </r>
    <r>
      <rPr>
        <sz val="11"/>
        <color theme="1"/>
        <rFont val="等线"/>
        <family val="2"/>
        <charset val="134"/>
        <scheme val="minor"/>
      </rPr>
      <t xml:space="preserve"> The maximum paired t-test p-value obtained in leave-one-out analysis.</t>
    </r>
  </si>
  <si>
    <r>
      <t>LOO_DZ_LOW:</t>
    </r>
    <r>
      <rPr>
        <sz val="11"/>
        <color theme="1"/>
        <rFont val="等线"/>
        <family val="2"/>
        <charset val="134"/>
        <scheme val="minor"/>
      </rPr>
      <t xml:space="preserve"> The lower bound of Cohen’s dz across leave-one-out iterations.</t>
    </r>
  </si>
  <si>
    <r>
      <t>LOO_DZ_HIGH:</t>
    </r>
    <r>
      <rPr>
        <sz val="11"/>
        <color theme="1"/>
        <rFont val="等线"/>
        <family val="2"/>
        <charset val="134"/>
        <scheme val="minor"/>
      </rPr>
      <t xml:space="preserve"> The upper bound of Cohen’s dz across leave-one-out iter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name val="宋体"/>
      <family val="2"/>
      <charset val="134"/>
    </font>
    <font>
      <sz val="11"/>
      <name val="等线"/>
      <family val="2"/>
      <charset val="134"/>
      <scheme val="minor"/>
    </font>
    <font>
      <sz val="8"/>
      <name val="Arial"/>
      <family val="2"/>
    </font>
    <font>
      <sz val="8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8" tint="0.59999389629810485"/>
      </patternFill>
    </fill>
    <fill>
      <patternFill patternType="solid">
        <fgColor theme="0"/>
        <bgColor theme="8" tint="0.7999816888943144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2" borderId="1" xfId="0" applyFont="1" applyFill="1" applyBorder="1">
      <alignment vertical="center"/>
    </xf>
    <xf numFmtId="0" fontId="3" fillId="2" borderId="1" xfId="0" applyFont="1" applyFill="1" applyBorder="1" applyAlignment="1"/>
    <xf numFmtId="0" fontId="0" fillId="0" borderId="1" xfId="0" applyBorder="1">
      <alignment vertical="center"/>
    </xf>
    <xf numFmtId="0" fontId="4" fillId="2" borderId="1" xfId="0" applyFont="1" applyFill="1" applyBorder="1" applyAlignment="1"/>
    <xf numFmtId="0" fontId="5" fillId="3" borderId="1" xfId="0" applyFont="1" applyFill="1" applyBorder="1">
      <alignment vertical="center"/>
    </xf>
    <xf numFmtId="0" fontId="5" fillId="4" borderId="1" xfId="0" applyFont="1" applyFill="1" applyBorder="1">
      <alignment vertical="center"/>
    </xf>
    <xf numFmtId="0" fontId="0" fillId="2" borderId="1" xfId="0" applyFill="1" applyBorder="1" applyAlignment="1"/>
    <xf numFmtId="0" fontId="6" fillId="3" borderId="1" xfId="0" applyFont="1" applyFill="1" applyBorder="1">
      <alignment vertical="center"/>
    </xf>
    <xf numFmtId="0" fontId="0" fillId="2" borderId="1" xfId="0" applyFill="1" applyBorder="1">
      <alignment vertical="center"/>
    </xf>
    <xf numFmtId="0" fontId="7" fillId="0" borderId="1" xfId="0" applyFont="1" applyBorder="1">
      <alignment vertical="center"/>
    </xf>
    <xf numFmtId="0" fontId="9" fillId="2" borderId="1" xfId="0" applyFont="1" applyFill="1" applyBorder="1">
      <alignment vertical="center"/>
    </xf>
    <xf numFmtId="0" fontId="7" fillId="0" borderId="0" xfId="0" applyFont="1">
      <alignment vertical="center"/>
    </xf>
    <xf numFmtId="0" fontId="2" fillId="2" borderId="1" xfId="0" applyFont="1" applyFill="1" applyBorder="1" applyAlignment="1">
      <alignment horizontal="left"/>
    </xf>
    <xf numFmtId="0" fontId="11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0" fontId="13" fillId="0" borderId="0" xfId="0" applyFont="1" applyAlignment="1">
      <alignment horizont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3DCC9-4379-4E7D-B35C-C567D5BDAAE8}">
  <dimension ref="A1:AB29"/>
  <sheetViews>
    <sheetView tabSelected="1" workbookViewId="0">
      <selection activeCell="A19" sqref="A19:S19"/>
    </sheetView>
  </sheetViews>
  <sheetFormatPr defaultRowHeight="13.8" x14ac:dyDescent="0.25"/>
  <cols>
    <col min="19" max="19" width="10.6640625" customWidth="1"/>
  </cols>
  <sheetData>
    <row r="1" spans="1:28" ht="20.399999999999999" x14ac:dyDescent="0.25">
      <c r="A1" s="19" t="s">
        <v>2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pans="1:28" x14ac:dyDescent="0.25">
      <c r="A2" s="12" t="s">
        <v>28</v>
      </c>
      <c r="B2" s="12" t="s">
        <v>29</v>
      </c>
      <c r="C2" s="12" t="s">
        <v>30</v>
      </c>
      <c r="D2" s="12" t="s">
        <v>31</v>
      </c>
      <c r="E2" s="12" t="s">
        <v>32</v>
      </c>
      <c r="F2" s="12" t="s">
        <v>33</v>
      </c>
      <c r="G2" s="12" t="s">
        <v>34</v>
      </c>
      <c r="H2" s="12" t="s">
        <v>35</v>
      </c>
      <c r="I2" s="12" t="s">
        <v>36</v>
      </c>
      <c r="J2" s="12" t="s">
        <v>37</v>
      </c>
      <c r="K2" s="12" t="s">
        <v>38</v>
      </c>
      <c r="L2" s="12" t="s">
        <v>39</v>
      </c>
      <c r="M2" s="12" t="s">
        <v>40</v>
      </c>
      <c r="N2" s="12" t="s">
        <v>41</v>
      </c>
      <c r="O2" s="12" t="s">
        <v>42</v>
      </c>
      <c r="P2" s="12" t="s">
        <v>43</v>
      </c>
      <c r="Q2" s="12" t="s">
        <v>44</v>
      </c>
      <c r="R2" s="12" t="s">
        <v>45</v>
      </c>
      <c r="S2" s="12" t="s">
        <v>46</v>
      </c>
      <c r="T2" s="12" t="s">
        <v>47</v>
      </c>
      <c r="U2" s="12" t="s">
        <v>48</v>
      </c>
      <c r="V2" s="12" t="s">
        <v>49</v>
      </c>
      <c r="W2" s="12" t="s">
        <v>50</v>
      </c>
      <c r="X2" s="17" t="s">
        <v>67</v>
      </c>
      <c r="Y2" s="12" t="s">
        <v>51</v>
      </c>
      <c r="Z2" s="12" t="s">
        <v>52</v>
      </c>
      <c r="AA2" s="17" t="s">
        <v>68</v>
      </c>
      <c r="AB2" s="17" t="s">
        <v>69</v>
      </c>
    </row>
    <row r="3" spans="1:28" ht="15.6" x14ac:dyDescent="0.25">
      <c r="A3" s="14" t="s">
        <v>53</v>
      </c>
      <c r="B3" s="15">
        <v>2.1794788885605199</v>
      </c>
      <c r="C3" s="15">
        <v>1.5862359885277599</v>
      </c>
      <c r="D3" s="15">
        <v>2.7746333655761899</v>
      </c>
      <c r="E3" s="15">
        <v>3.02865526714027</v>
      </c>
      <c r="F3" s="15">
        <v>2.43799037900079</v>
      </c>
      <c r="G3" s="15">
        <v>3.2461714206857302</v>
      </c>
      <c r="H3" s="15">
        <v>2.8652857119403898</v>
      </c>
      <c r="I3" s="15">
        <v>2.83436780586208</v>
      </c>
      <c r="J3" s="15">
        <v>2.47843777777411</v>
      </c>
      <c r="K3" s="15">
        <v>2.60347295611865</v>
      </c>
      <c r="L3" s="15">
        <v>2.2840170045224699</v>
      </c>
      <c r="M3" s="15">
        <v>2.5894334454271801</v>
      </c>
      <c r="N3" s="15">
        <v>3.5551421404877002</v>
      </c>
      <c r="O3" s="15">
        <v>3.0862532263490898</v>
      </c>
      <c r="P3" s="15">
        <v>2.6911456611556699</v>
      </c>
      <c r="Q3" s="15">
        <v>3.1682970109655901</v>
      </c>
      <c r="R3" s="15">
        <v>4.2166287226934998</v>
      </c>
      <c r="S3" s="15">
        <v>4.2207850028600502</v>
      </c>
      <c r="T3" s="15">
        <v>2.9390262692989499</v>
      </c>
      <c r="U3" s="15">
        <v>3.1945253870844699</v>
      </c>
      <c r="V3" s="15">
        <v>1.0007482382933299</v>
      </c>
      <c r="W3" s="15">
        <v>1.3362509021361201E-2</v>
      </c>
      <c r="X3" s="15">
        <v>7.2188096661746595E-2</v>
      </c>
      <c r="Y3" s="15">
        <v>1.2270246094074999</v>
      </c>
      <c r="Z3" s="15">
        <v>0.29516418422014701</v>
      </c>
      <c r="AA3" s="15">
        <v>1.053869890584292</v>
      </c>
      <c r="AB3" s="15" t="s">
        <v>70</v>
      </c>
    </row>
    <row r="4" spans="1:28" ht="15.6" x14ac:dyDescent="0.25">
      <c r="A4" s="14" t="s">
        <v>54</v>
      </c>
      <c r="B4" s="15">
        <v>6.0965655164437499E-2</v>
      </c>
      <c r="C4" s="15">
        <v>4.4265491975919599E-2</v>
      </c>
      <c r="D4" s="15">
        <v>8.3727528886581498E-2</v>
      </c>
      <c r="E4" s="15">
        <v>0.13213856001841401</v>
      </c>
      <c r="F4" s="15">
        <v>5.6046394326964101E-2</v>
      </c>
      <c r="G4" s="15">
        <v>7.5551825569587006E-2</v>
      </c>
      <c r="H4" s="15">
        <v>2.1312248317162399E-2</v>
      </c>
      <c r="I4" s="15">
        <v>9.2720406096271205E-2</v>
      </c>
      <c r="J4" s="15">
        <v>2.4376939327898198E-2</v>
      </c>
      <c r="K4" s="15">
        <v>6.56783388536928E-2</v>
      </c>
      <c r="L4" s="15">
        <v>4.2771754481096803E-2</v>
      </c>
      <c r="M4" s="15">
        <v>0.177627024788553</v>
      </c>
      <c r="N4" s="15">
        <v>0.20757280247486701</v>
      </c>
      <c r="O4" s="15">
        <v>0.28666029819503402</v>
      </c>
      <c r="P4" s="15">
        <v>7.0424623389572005E-2</v>
      </c>
      <c r="Q4" s="15">
        <v>7.3023359499493401E-2</v>
      </c>
      <c r="R4" s="15">
        <v>0.48915321936536099</v>
      </c>
      <c r="S4" s="15">
        <v>0.26193056702879303</v>
      </c>
      <c r="T4" s="15">
        <v>6.1840922905773997E-2</v>
      </c>
      <c r="U4" s="15">
        <v>0.18566717468094901</v>
      </c>
      <c r="V4" s="15">
        <v>1.2072953756893501</v>
      </c>
      <c r="W4" s="15">
        <v>4.1794227441797102E-2</v>
      </c>
      <c r="X4" s="15">
        <v>0.148628507868724</v>
      </c>
      <c r="Y4" s="15">
        <v>2.8269164220877698</v>
      </c>
      <c r="Z4" s="15">
        <v>1.4992292304552799</v>
      </c>
      <c r="AA4" s="15">
        <v>0.80695203685872319</v>
      </c>
      <c r="AB4" s="15" t="s">
        <v>71</v>
      </c>
    </row>
    <row r="5" spans="1:28" ht="15.6" x14ac:dyDescent="0.25">
      <c r="A5" s="14" t="s">
        <v>55</v>
      </c>
      <c r="B5" s="15">
        <v>1.08268638910127E-5</v>
      </c>
      <c r="C5" s="15">
        <v>1.0540975880571801E-5</v>
      </c>
      <c r="D5" s="15">
        <v>9.7028147684170396E-4</v>
      </c>
      <c r="E5" s="15">
        <v>1.0703626946370499E-5</v>
      </c>
      <c r="F5" s="15">
        <v>2.5963724880006801E-4</v>
      </c>
      <c r="G5" s="15">
        <v>2.5339774094653897E-4</v>
      </c>
      <c r="H5" s="15">
        <v>5.7064010080111395E-4</v>
      </c>
      <c r="I5" s="15">
        <v>3.0701027205919102E-4</v>
      </c>
      <c r="J5" s="15">
        <v>1.07234247463505E-5</v>
      </c>
      <c r="K5" s="15">
        <v>2.6708463676810201E-4</v>
      </c>
      <c r="L5" s="15">
        <v>4.0841906885667002E-2</v>
      </c>
      <c r="M5" s="15">
        <v>4.7989036719722003E-3</v>
      </c>
      <c r="N5" s="15">
        <v>1.7331055102402699E-3</v>
      </c>
      <c r="O5" s="15">
        <v>7.6550659320007101E-3</v>
      </c>
      <c r="P5" s="15">
        <v>4.21523971586606E-2</v>
      </c>
      <c r="Q5" s="15">
        <v>8.3242919950560299E-3</v>
      </c>
      <c r="R5" s="15">
        <v>7.1431217010954097E-3</v>
      </c>
      <c r="S5" s="15">
        <v>4.8663144172229403E-2</v>
      </c>
      <c r="T5" s="15">
        <v>1.0914023829850201E-2</v>
      </c>
      <c r="U5" s="15">
        <v>1.91362178729747E-2</v>
      </c>
      <c r="V5" s="15">
        <v>1.8090328630360799</v>
      </c>
      <c r="W5" s="15">
        <v>1.7303992073812498E-2</v>
      </c>
      <c r="X5" s="15">
        <v>8.51816779194252E-2</v>
      </c>
      <c r="Y5" s="15">
        <v>71.6485160080165</v>
      </c>
      <c r="Z5" s="15">
        <v>6.1628649184250701</v>
      </c>
      <c r="AA5" s="15">
        <v>0.99704471797468686</v>
      </c>
      <c r="AB5" s="15" t="s">
        <v>72</v>
      </c>
    </row>
    <row r="6" spans="1:28" ht="15.6" x14ac:dyDescent="0.25">
      <c r="A6" s="14" t="s">
        <v>56</v>
      </c>
      <c r="B6" s="15">
        <v>1.08268638910127E-5</v>
      </c>
      <c r="C6" s="15">
        <v>1.0540975880571801E-5</v>
      </c>
      <c r="D6" s="15">
        <v>1.0844651207217401E-5</v>
      </c>
      <c r="E6" s="15">
        <v>1.0703626946370499E-5</v>
      </c>
      <c r="F6" s="15">
        <v>1.0878405843165499E-5</v>
      </c>
      <c r="G6" s="15">
        <v>1.10573209457297E-5</v>
      </c>
      <c r="H6" s="15">
        <v>1.08646957737817E-5</v>
      </c>
      <c r="I6" s="15">
        <v>2.7427908742880502E-4</v>
      </c>
      <c r="J6" s="15">
        <v>1.07234247463505E-5</v>
      </c>
      <c r="K6" s="15">
        <v>4.0079894740333798E-5</v>
      </c>
      <c r="L6" s="15">
        <v>1.25644190482359</v>
      </c>
      <c r="M6" s="15">
        <v>0.580990644045425</v>
      </c>
      <c r="N6" s="15">
        <v>0.75298298205056102</v>
      </c>
      <c r="O6" s="15">
        <v>0.55874357385558004</v>
      </c>
      <c r="P6" s="15">
        <v>1.38929358289218</v>
      </c>
      <c r="Q6" s="15">
        <v>0.657983882193522</v>
      </c>
      <c r="R6" s="15">
        <v>1.17289287414947</v>
      </c>
      <c r="S6" s="15">
        <v>1.4281448471998801</v>
      </c>
      <c r="T6" s="15">
        <v>0.95566496781335397</v>
      </c>
      <c r="U6" s="15">
        <v>0.97257102878039603</v>
      </c>
      <c r="V6" s="15">
        <v>2.1187794336211598</v>
      </c>
      <c r="W6" s="15">
        <v>3.1690803669556397E-5</v>
      </c>
      <c r="X6" s="15">
        <v>9.0386242878294303E-4</v>
      </c>
      <c r="Y6" s="15">
        <v>24265.807958863301</v>
      </c>
      <c r="Z6" s="15">
        <v>14.5666372766942</v>
      </c>
      <c r="AA6" s="15">
        <v>2.7875849581384911</v>
      </c>
      <c r="AB6" s="15" t="s">
        <v>73</v>
      </c>
    </row>
    <row r="7" spans="1:28" ht="15.6" x14ac:dyDescent="0.25">
      <c r="A7" s="14" t="s">
        <v>57</v>
      </c>
      <c r="B7" s="15">
        <v>1.08268638910127E-5</v>
      </c>
      <c r="C7" s="15">
        <v>1.0540975880571801E-5</v>
      </c>
      <c r="D7" s="15">
        <v>1.0844651207217401E-5</v>
      </c>
      <c r="E7" s="15">
        <v>1.0703626946370499E-5</v>
      </c>
      <c r="F7" s="15">
        <v>1.0878405843165499E-5</v>
      </c>
      <c r="G7" s="15">
        <v>1.10573209457297E-5</v>
      </c>
      <c r="H7" s="15">
        <v>1.08646957737817E-5</v>
      </c>
      <c r="I7" s="15">
        <v>1.0716234525933999E-5</v>
      </c>
      <c r="J7" s="15">
        <v>1.07234247463505E-5</v>
      </c>
      <c r="K7" s="15">
        <v>1.07951333066815E-5</v>
      </c>
      <c r="L7" s="15">
        <v>3.8470644057055803E-2</v>
      </c>
      <c r="M7" s="15">
        <v>2.44594166044141E-3</v>
      </c>
      <c r="N7" s="15">
        <v>5.63328513909701E-3</v>
      </c>
      <c r="O7" s="15">
        <v>5.1799497583463099E-3</v>
      </c>
      <c r="P7" s="15">
        <v>4.1191055541144002E-2</v>
      </c>
      <c r="Q7" s="15">
        <v>5.2767079926543999E-3</v>
      </c>
      <c r="R7" s="15">
        <v>7.8908820123756492E-3</v>
      </c>
      <c r="S7" s="15">
        <v>4.3868188752599901E-2</v>
      </c>
      <c r="T7" s="15">
        <v>7.2322683132681901E-3</v>
      </c>
      <c r="U7" s="15">
        <v>1.7465435914109199E-2</v>
      </c>
      <c r="V7" s="15">
        <v>2.0918334788716102</v>
      </c>
      <c r="W7" s="15">
        <v>1.91238975741875E-2</v>
      </c>
      <c r="X7" s="15">
        <v>9.0910786437159705E-2</v>
      </c>
      <c r="Y7" s="15">
        <v>1617.89904931504</v>
      </c>
      <c r="Z7" s="15">
        <v>10.659905876610299</v>
      </c>
      <c r="AA7" s="15">
        <v>0.9752301956841285</v>
      </c>
      <c r="AB7" s="15" t="s">
        <v>74</v>
      </c>
    </row>
    <row r="8" spans="1:28" ht="15.6" x14ac:dyDescent="0.25">
      <c r="A8" s="14" t="s">
        <v>58</v>
      </c>
      <c r="B8" s="15">
        <v>2.4745805867180799</v>
      </c>
      <c r="C8" s="15">
        <v>1.96201412625604</v>
      </c>
      <c r="D8" s="15">
        <v>2.09942081985601</v>
      </c>
      <c r="E8" s="15">
        <v>2.5987323729403302</v>
      </c>
      <c r="F8" s="15">
        <v>2.1611078433417599</v>
      </c>
      <c r="G8" s="15">
        <v>2.7180422021036499</v>
      </c>
      <c r="H8" s="15">
        <v>1.9266239679148101</v>
      </c>
      <c r="I8" s="15">
        <v>1.89217252846777</v>
      </c>
      <c r="J8" s="15">
        <v>2.3734484245804501</v>
      </c>
      <c r="K8" s="15">
        <v>2.2451269857976599</v>
      </c>
      <c r="L8" s="15">
        <v>2.51050359186365</v>
      </c>
      <c r="M8" s="15">
        <v>3.0338299261431199</v>
      </c>
      <c r="N8" s="15">
        <v>2.4278554062941602</v>
      </c>
      <c r="O8" s="15">
        <v>2.4639152956923001</v>
      </c>
      <c r="P8" s="15">
        <v>2.2840823297076098</v>
      </c>
      <c r="Q8" s="15">
        <v>2.82279828442713</v>
      </c>
      <c r="R8" s="15">
        <v>2.7487678498472401</v>
      </c>
      <c r="S8" s="15">
        <v>3.3584031827376002</v>
      </c>
      <c r="T8" s="15">
        <v>2.4417652937695999</v>
      </c>
      <c r="U8" s="15">
        <v>2.6768801289424902</v>
      </c>
      <c r="V8" s="15">
        <v>1.2043498829027399</v>
      </c>
      <c r="W8" s="15">
        <v>4.7549393350793001E-2</v>
      </c>
      <c r="X8" s="15">
        <v>0.16223633807440199</v>
      </c>
      <c r="Y8" s="15">
        <v>1.19230678080841</v>
      </c>
      <c r="Z8" s="15">
        <v>0.25375548932913899</v>
      </c>
      <c r="AA8" s="15">
        <v>0.77939872842249502</v>
      </c>
      <c r="AB8" s="15" t="s">
        <v>75</v>
      </c>
    </row>
    <row r="9" spans="1:28" ht="15.6" x14ac:dyDescent="0.25">
      <c r="A9" s="14" t="s">
        <v>59</v>
      </c>
      <c r="B9" s="15">
        <v>0.11967239112754</v>
      </c>
      <c r="C9" s="15">
        <v>7.58274328423688E-3</v>
      </c>
      <c r="D9" s="15">
        <v>1.0221288228189E-3</v>
      </c>
      <c r="E9" s="15">
        <v>0.75047455918469697</v>
      </c>
      <c r="F9" s="15">
        <v>9.7064681946561898E-4</v>
      </c>
      <c r="G9" s="15">
        <v>1.1314193726619499</v>
      </c>
      <c r="H9" s="15">
        <v>1.03748263257829E-3</v>
      </c>
      <c r="I9" s="15">
        <v>5.2700772968858799E-2</v>
      </c>
      <c r="J9" s="15">
        <v>7.8857951630807391E-3</v>
      </c>
      <c r="K9" s="15">
        <v>0.23030732140724799</v>
      </c>
      <c r="L9" s="15">
        <v>2.0301860627161399</v>
      </c>
      <c r="M9" s="15">
        <v>5.9794670049051098E-2</v>
      </c>
      <c r="N9" s="15">
        <v>0.95307167699072204</v>
      </c>
      <c r="O9" s="15">
        <v>0.91243451314806101</v>
      </c>
      <c r="P9" s="15">
        <v>0.23093750581099501</v>
      </c>
      <c r="Q9" s="15">
        <v>1.4351245425234</v>
      </c>
      <c r="R9" s="15">
        <v>0.519275031471503</v>
      </c>
      <c r="S9" s="15">
        <v>0.249168715933443</v>
      </c>
      <c r="T9" s="15">
        <v>0.27761986547970402</v>
      </c>
      <c r="U9" s="15">
        <v>0.74084584268033504</v>
      </c>
      <c r="V9" s="15">
        <v>1.40427473232228</v>
      </c>
      <c r="W9" s="15">
        <v>3.1352818531378897E-2</v>
      </c>
      <c r="X9" s="15">
        <v>0.12265561767192799</v>
      </c>
      <c r="Y9" s="15">
        <v>3.2167706964482998</v>
      </c>
      <c r="Z9" s="15">
        <v>1.6856130989103</v>
      </c>
      <c r="AA9" s="15">
        <v>0.86847199863736058</v>
      </c>
      <c r="AB9" s="15" t="s">
        <v>76</v>
      </c>
    </row>
    <row r="13" spans="1:28" x14ac:dyDescent="0.25">
      <c r="A13" s="20" t="s">
        <v>20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12"/>
    </row>
    <row r="14" spans="1:28" x14ac:dyDescent="0.25">
      <c r="A14" s="20" t="s">
        <v>60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12"/>
    </row>
    <row r="15" spans="1:28" x14ac:dyDescent="0.25">
      <c r="A15" s="21" t="s">
        <v>61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16"/>
    </row>
    <row r="16" spans="1:28" x14ac:dyDescent="0.25">
      <c r="A16" s="20" t="s">
        <v>62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12"/>
    </row>
    <row r="17" spans="1:20" x14ac:dyDescent="0.25">
      <c r="A17" s="20" t="s">
        <v>63</v>
      </c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12"/>
    </row>
    <row r="18" spans="1:20" x14ac:dyDescent="0.25">
      <c r="A18" s="20" t="s">
        <v>64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12"/>
    </row>
    <row r="19" spans="1:20" x14ac:dyDescent="0.25">
      <c r="A19" s="20" t="s">
        <v>77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12"/>
    </row>
    <row r="20" spans="1:20" x14ac:dyDescent="0.25">
      <c r="A20" s="20" t="s">
        <v>66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12"/>
    </row>
    <row r="21" spans="1:20" x14ac:dyDescent="0.25">
      <c r="A21" s="18" t="s">
        <v>78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</row>
    <row r="22" spans="1:20" x14ac:dyDescent="0.25">
      <c r="A22" s="20" t="s">
        <v>65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12"/>
    </row>
    <row r="23" spans="1:20" x14ac:dyDescent="0.25">
      <c r="A23" s="18" t="s">
        <v>79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</row>
    <row r="24" spans="1:20" x14ac:dyDescent="0.25">
      <c r="A24" s="18" t="s">
        <v>80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</row>
    <row r="25" spans="1:20" x14ac:dyDescent="0.25">
      <c r="A25" s="18" t="s">
        <v>81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spans="1:20" x14ac:dyDescent="0.25">
      <c r="A26" s="18" t="s">
        <v>82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</row>
    <row r="27" spans="1:20" x14ac:dyDescent="0.25">
      <c r="A27" s="18" t="s">
        <v>83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</row>
    <row r="28" spans="1:20" x14ac:dyDescent="0.25">
      <c r="A28" s="18" t="s">
        <v>84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</row>
    <row r="29" spans="1:20" x14ac:dyDescent="0.25">
      <c r="A29" s="18" t="s">
        <v>85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</row>
  </sheetData>
  <mergeCells count="18">
    <mergeCell ref="A22:S22"/>
    <mergeCell ref="A17:S17"/>
    <mergeCell ref="A18:S18"/>
    <mergeCell ref="A19:S19"/>
    <mergeCell ref="A20:S20"/>
    <mergeCell ref="A21:S21"/>
    <mergeCell ref="A1:AB1"/>
    <mergeCell ref="A13:S13"/>
    <mergeCell ref="A14:S14"/>
    <mergeCell ref="A15:S15"/>
    <mergeCell ref="A16:S16"/>
    <mergeCell ref="A28:S28"/>
    <mergeCell ref="A29:S29"/>
    <mergeCell ref="A23:S23"/>
    <mergeCell ref="A24:S24"/>
    <mergeCell ref="A25:S25"/>
    <mergeCell ref="A26:S26"/>
    <mergeCell ref="A27:S2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B508-2BC8-4E3D-AE5B-81469035B040}">
  <dimension ref="A1:E80"/>
  <sheetViews>
    <sheetView topLeftCell="A61" workbookViewId="0">
      <selection activeCell="A77" sqref="A77:E77"/>
    </sheetView>
  </sheetViews>
  <sheetFormatPr defaultRowHeight="13.8" x14ac:dyDescent="0.25"/>
  <cols>
    <col min="1" max="1" width="6.6640625" customWidth="1"/>
    <col min="2" max="2" width="23.6640625" customWidth="1"/>
    <col min="3" max="4" width="50.6640625" customWidth="1"/>
    <col min="5" max="5" width="20.6640625" customWidth="1"/>
  </cols>
  <sheetData>
    <row r="1" spans="1:5" ht="27.75" customHeight="1" x14ac:dyDescent="0.25">
      <c r="A1" s="23" t="s">
        <v>21</v>
      </c>
      <c r="B1" s="23"/>
      <c r="C1" s="23"/>
      <c r="D1" s="23"/>
      <c r="E1" s="23"/>
    </row>
    <row r="2" spans="1:5" x14ac:dyDescent="0.25">
      <c r="A2" s="11" t="s">
        <v>0</v>
      </c>
      <c r="B2" s="11" t="s">
        <v>1</v>
      </c>
      <c r="C2" s="11" t="s">
        <v>8</v>
      </c>
      <c r="D2" s="11" t="s">
        <v>9</v>
      </c>
      <c r="E2" s="11" t="s">
        <v>5</v>
      </c>
    </row>
    <row r="3" spans="1:5" x14ac:dyDescent="0.25">
      <c r="A3" s="4">
        <v>1</v>
      </c>
      <c r="B3" s="2" t="s">
        <v>2</v>
      </c>
      <c r="C3" s="5">
        <v>1.08268638910127E-5</v>
      </c>
      <c r="D3" s="5">
        <v>1.25644190482359</v>
      </c>
      <c r="E3" s="1">
        <f t="shared" ref="E3:E11" si="0">(D3-C3)/C3</f>
        <v>116047.55454648813</v>
      </c>
    </row>
    <row r="4" spans="1:5" x14ac:dyDescent="0.25">
      <c r="A4" s="4">
        <v>2</v>
      </c>
      <c r="B4" s="2" t="s">
        <v>2</v>
      </c>
      <c r="C4" s="5">
        <v>1.0703626946370499E-5</v>
      </c>
      <c r="D4" s="5">
        <v>0.55874357385558004</v>
      </c>
      <c r="E4" s="1">
        <f t="shared" si="0"/>
        <v>52200.331067974563</v>
      </c>
    </row>
    <row r="5" spans="1:5" x14ac:dyDescent="0.25">
      <c r="A5" s="4">
        <v>3</v>
      </c>
      <c r="B5" s="2" t="s">
        <v>3</v>
      </c>
      <c r="C5" s="5">
        <v>1.0844651207217401E-5</v>
      </c>
      <c r="D5" s="5">
        <v>0.75298298205056102</v>
      </c>
      <c r="E5" s="1">
        <f t="shared" si="0"/>
        <v>69432.582294415421</v>
      </c>
    </row>
    <row r="6" spans="1:5" x14ac:dyDescent="0.25">
      <c r="A6" s="4">
        <v>4</v>
      </c>
      <c r="B6" s="2" t="s">
        <v>3</v>
      </c>
      <c r="C6" s="5">
        <v>1.07234247463505E-5</v>
      </c>
      <c r="D6" s="5">
        <v>0.95566496781335397</v>
      </c>
      <c r="E6" s="1">
        <f t="shared" si="0"/>
        <v>89118.380274347059</v>
      </c>
    </row>
    <row r="7" spans="1:5" x14ac:dyDescent="0.25">
      <c r="A7" s="4">
        <v>5</v>
      </c>
      <c r="B7" s="2" t="s">
        <v>4</v>
      </c>
      <c r="C7" s="5">
        <v>1.0540975880571801E-5</v>
      </c>
      <c r="D7" s="5">
        <v>0.580990644045425</v>
      </c>
      <c r="E7" s="1">
        <f t="shared" si="0"/>
        <v>55116.348775672261</v>
      </c>
    </row>
    <row r="8" spans="1:5" x14ac:dyDescent="0.25">
      <c r="A8" s="4">
        <v>6</v>
      </c>
      <c r="B8" s="2" t="s">
        <v>4</v>
      </c>
      <c r="C8" s="5">
        <v>2.7427908742880502E-4</v>
      </c>
      <c r="D8" s="5">
        <v>1.4281448471998801</v>
      </c>
      <c r="E8" s="1">
        <f t="shared" si="0"/>
        <v>5205.9038897126475</v>
      </c>
    </row>
    <row r="9" spans="1:5" x14ac:dyDescent="0.25">
      <c r="A9" s="4">
        <v>7</v>
      </c>
      <c r="B9" s="2" t="s">
        <v>3</v>
      </c>
      <c r="C9" s="5">
        <v>1.0878405843165499E-5</v>
      </c>
      <c r="D9" s="5">
        <v>1.38929358289218</v>
      </c>
      <c r="E9" s="1">
        <f t="shared" si="0"/>
        <v>127710.13735980183</v>
      </c>
    </row>
    <row r="10" spans="1:5" x14ac:dyDescent="0.25">
      <c r="A10" s="4">
        <v>8</v>
      </c>
      <c r="B10" s="2" t="s">
        <v>2</v>
      </c>
      <c r="C10" s="5">
        <v>1.10573209457297E-5</v>
      </c>
      <c r="D10" s="5">
        <v>0.657983882193522</v>
      </c>
      <c r="E10" s="1">
        <f t="shared" si="0"/>
        <v>59505.627819067973</v>
      </c>
    </row>
    <row r="11" spans="1:5" x14ac:dyDescent="0.25">
      <c r="A11" s="4">
        <v>9</v>
      </c>
      <c r="B11" s="13">
        <v>100</v>
      </c>
      <c r="C11" s="5">
        <v>1.08646957737817E-5</v>
      </c>
      <c r="D11" s="5">
        <v>1.17289287414947</v>
      </c>
      <c r="E11" s="1">
        <f t="shared" si="0"/>
        <v>107953.50683302645</v>
      </c>
    </row>
    <row r="12" spans="1:5" x14ac:dyDescent="0.25">
      <c r="A12" s="11" t="s">
        <v>0</v>
      </c>
      <c r="B12" s="11" t="s">
        <v>1</v>
      </c>
      <c r="C12" s="11" t="s">
        <v>7</v>
      </c>
      <c r="D12" s="11" t="s">
        <v>10</v>
      </c>
      <c r="E12" s="11" t="s">
        <v>5</v>
      </c>
    </row>
    <row r="13" spans="1:5" x14ac:dyDescent="0.25">
      <c r="A13" s="4">
        <v>1</v>
      </c>
      <c r="B13" s="2" t="s">
        <v>2</v>
      </c>
      <c r="C13" s="6">
        <v>0.11967239112754</v>
      </c>
      <c r="D13" s="6">
        <v>2.0301860627161399</v>
      </c>
      <c r="E13" s="1">
        <f t="shared" ref="E13:E21" si="1">(D13-C13)/C13</f>
        <v>15.964531614919299</v>
      </c>
    </row>
    <row r="14" spans="1:5" x14ac:dyDescent="0.25">
      <c r="A14" s="4">
        <v>2</v>
      </c>
      <c r="B14" s="2" t="s">
        <v>2</v>
      </c>
      <c r="C14" s="6">
        <v>0.75047455918469697</v>
      </c>
      <c r="D14" s="6">
        <v>0.91243451314806101</v>
      </c>
      <c r="E14" s="1">
        <f t="shared" si="1"/>
        <v>0.21581005242777934</v>
      </c>
    </row>
    <row r="15" spans="1:5" x14ac:dyDescent="0.25">
      <c r="A15" s="4">
        <v>3</v>
      </c>
      <c r="B15" s="2" t="s">
        <v>3</v>
      </c>
      <c r="C15" s="6">
        <v>1.0221288228189E-3</v>
      </c>
      <c r="D15" s="6">
        <v>0.95307167699072204</v>
      </c>
      <c r="E15" s="1">
        <f t="shared" si="1"/>
        <v>931.43792339430638</v>
      </c>
    </row>
    <row r="16" spans="1:5" x14ac:dyDescent="0.25">
      <c r="A16" s="4">
        <v>4</v>
      </c>
      <c r="B16" s="2" t="s">
        <v>3</v>
      </c>
      <c r="C16" s="6">
        <v>7.8857951630807391E-3</v>
      </c>
      <c r="D16" s="6">
        <v>0.27761986547970402</v>
      </c>
      <c r="E16" s="1">
        <f t="shared" si="1"/>
        <v>34.205056654203837</v>
      </c>
    </row>
    <row r="17" spans="1:5" x14ac:dyDescent="0.25">
      <c r="A17" s="4">
        <v>5</v>
      </c>
      <c r="B17" s="2" t="s">
        <v>4</v>
      </c>
      <c r="C17" s="6">
        <v>7.58274328423688E-3</v>
      </c>
      <c r="D17" s="6">
        <v>5.9794670049051098E-2</v>
      </c>
      <c r="E17" s="1">
        <f t="shared" si="1"/>
        <v>6.8856250050497092</v>
      </c>
    </row>
    <row r="18" spans="1:5" x14ac:dyDescent="0.25">
      <c r="A18" s="4">
        <v>6</v>
      </c>
      <c r="B18" s="2" t="s">
        <v>4</v>
      </c>
      <c r="C18" s="6">
        <v>5.2700772968858799E-2</v>
      </c>
      <c r="D18" s="6">
        <v>0.249168715933443</v>
      </c>
      <c r="E18" s="1">
        <f t="shared" si="1"/>
        <v>3.7279897788345204</v>
      </c>
    </row>
    <row r="19" spans="1:5" x14ac:dyDescent="0.25">
      <c r="A19" s="4">
        <v>7</v>
      </c>
      <c r="B19" s="2" t="s">
        <v>3</v>
      </c>
      <c r="C19" s="6">
        <v>9.7064681946561898E-4</v>
      </c>
      <c r="D19" s="6">
        <v>0.23093750581099501</v>
      </c>
      <c r="E19" s="1">
        <f t="shared" si="1"/>
        <v>236.9212512519596</v>
      </c>
    </row>
    <row r="20" spans="1:5" x14ac:dyDescent="0.25">
      <c r="A20" s="4">
        <v>8</v>
      </c>
      <c r="B20" s="2" t="s">
        <v>2</v>
      </c>
      <c r="C20" s="6">
        <v>1.1314193726619499</v>
      </c>
      <c r="D20" s="6">
        <v>1.4351245425234</v>
      </c>
      <c r="E20" s="1">
        <f t="shared" si="1"/>
        <v>0.26842846887702387</v>
      </c>
    </row>
    <row r="21" spans="1:5" x14ac:dyDescent="0.25">
      <c r="A21" s="4">
        <v>9</v>
      </c>
      <c r="B21" s="13">
        <v>100</v>
      </c>
      <c r="C21" s="6">
        <v>1.03748263257829E-3</v>
      </c>
      <c r="D21" s="6">
        <v>0.519275031471503</v>
      </c>
      <c r="E21" s="1">
        <f t="shared" si="1"/>
        <v>499.51443288359593</v>
      </c>
    </row>
    <row r="22" spans="1:5" x14ac:dyDescent="0.25">
      <c r="A22" s="10" t="s">
        <v>0</v>
      </c>
      <c r="B22" s="11" t="s">
        <v>1</v>
      </c>
      <c r="C22" s="10" t="s">
        <v>6</v>
      </c>
      <c r="D22" s="10" t="s">
        <v>11</v>
      </c>
      <c r="E22" s="11" t="s">
        <v>5</v>
      </c>
    </row>
    <row r="23" spans="1:5" x14ac:dyDescent="0.25">
      <c r="A23" s="7">
        <v>1</v>
      </c>
      <c r="B23" s="2" t="s">
        <v>2</v>
      </c>
      <c r="C23" s="8">
        <v>2.1794788885605199</v>
      </c>
      <c r="D23" s="8">
        <v>2.2840170045224699</v>
      </c>
      <c r="E23" s="9">
        <f t="shared" ref="E23:E31" si="2">(D23-C23)/C23</f>
        <v>4.796472978501496E-2</v>
      </c>
    </row>
    <row r="24" spans="1:5" x14ac:dyDescent="0.25">
      <c r="A24" s="7">
        <v>2</v>
      </c>
      <c r="B24" s="2" t="s">
        <v>2</v>
      </c>
      <c r="C24" s="8">
        <v>3.02865526714027</v>
      </c>
      <c r="D24" s="8">
        <v>3.0862532263490898</v>
      </c>
      <c r="E24" s="9">
        <f t="shared" si="2"/>
        <v>1.9017667620919176E-2</v>
      </c>
    </row>
    <row r="25" spans="1:5" x14ac:dyDescent="0.25">
      <c r="A25" s="7">
        <v>3</v>
      </c>
      <c r="B25" s="2" t="s">
        <v>3</v>
      </c>
      <c r="C25" s="8">
        <v>2.7746333655761899</v>
      </c>
      <c r="D25" s="8">
        <v>3.5551421404877002</v>
      </c>
      <c r="E25" s="9">
        <f t="shared" si="2"/>
        <v>0.28130158910181891</v>
      </c>
    </row>
    <row r="26" spans="1:5" x14ac:dyDescent="0.25">
      <c r="A26" s="7">
        <v>4</v>
      </c>
      <c r="B26" s="2" t="s">
        <v>3</v>
      </c>
      <c r="C26" s="8">
        <v>2.47843777777411</v>
      </c>
      <c r="D26" s="8">
        <v>2.9390262692989499</v>
      </c>
      <c r="E26" s="9">
        <f t="shared" si="2"/>
        <v>0.18583823070131517</v>
      </c>
    </row>
    <row r="27" spans="1:5" x14ac:dyDescent="0.25">
      <c r="A27" s="7">
        <v>5</v>
      </c>
      <c r="B27" s="2" t="s">
        <v>4</v>
      </c>
      <c r="C27" s="8">
        <v>1.5862359885277599</v>
      </c>
      <c r="D27" s="8">
        <v>2.5894334454271801</v>
      </c>
      <c r="E27" s="9">
        <f t="shared" si="2"/>
        <v>0.63243897134783977</v>
      </c>
    </row>
    <row r="28" spans="1:5" x14ac:dyDescent="0.25">
      <c r="A28" s="7">
        <v>6</v>
      </c>
      <c r="B28" s="2" t="s">
        <v>4</v>
      </c>
      <c r="C28" s="8">
        <v>2.83436780586208</v>
      </c>
      <c r="D28" s="8">
        <v>4.2207850028600502</v>
      </c>
      <c r="E28" s="9">
        <f t="shared" si="2"/>
        <v>0.48914512581273406</v>
      </c>
    </row>
    <row r="29" spans="1:5" x14ac:dyDescent="0.25">
      <c r="A29" s="7">
        <v>7</v>
      </c>
      <c r="B29" s="2" t="s">
        <v>3</v>
      </c>
      <c r="C29" s="8">
        <v>2.43799037900079</v>
      </c>
      <c r="D29" s="8">
        <v>2.6911456611556699</v>
      </c>
      <c r="E29" s="9">
        <f t="shared" si="2"/>
        <v>0.10383768711123281</v>
      </c>
    </row>
    <row r="30" spans="1:5" x14ac:dyDescent="0.25">
      <c r="A30" s="7">
        <v>8</v>
      </c>
      <c r="B30" s="2" t="s">
        <v>2</v>
      </c>
      <c r="C30" s="8">
        <v>3.2461714206857302</v>
      </c>
      <c r="D30" s="8">
        <v>3.1682970109655901</v>
      </c>
      <c r="E30" s="9">
        <f t="shared" si="2"/>
        <v>-2.3989617191469706E-2</v>
      </c>
    </row>
    <row r="31" spans="1:5" x14ac:dyDescent="0.25">
      <c r="A31" s="7">
        <v>9</v>
      </c>
      <c r="B31" s="13">
        <v>100</v>
      </c>
      <c r="C31" s="8">
        <v>2.8652857119403898</v>
      </c>
      <c r="D31" s="8">
        <v>4.2166287226934998</v>
      </c>
      <c r="E31" s="9">
        <f t="shared" si="2"/>
        <v>0.47162592027793687</v>
      </c>
    </row>
    <row r="32" spans="1:5" x14ac:dyDescent="0.25">
      <c r="A32" s="11" t="s">
        <v>0</v>
      </c>
      <c r="B32" s="11" t="s">
        <v>1</v>
      </c>
      <c r="C32" s="11" t="s">
        <v>16</v>
      </c>
      <c r="D32" s="11" t="s">
        <v>19</v>
      </c>
      <c r="E32" s="11" t="s">
        <v>5</v>
      </c>
    </row>
    <row r="33" spans="1:5" x14ac:dyDescent="0.25">
      <c r="A33" s="4">
        <v>1</v>
      </c>
      <c r="B33" s="2" t="s">
        <v>2</v>
      </c>
      <c r="C33" s="6">
        <v>1.08268638910127E-5</v>
      </c>
      <c r="D33" s="6">
        <v>4.0841906885667002E-2</v>
      </c>
      <c r="E33" s="3">
        <f t="shared" ref="E33:E41" si="3">(D33-C33)/C33</f>
        <v>3771.2748985114304</v>
      </c>
    </row>
    <row r="34" spans="1:5" x14ac:dyDescent="0.25">
      <c r="A34" s="4">
        <v>2</v>
      </c>
      <c r="B34" s="2" t="s">
        <v>2</v>
      </c>
      <c r="C34" s="6">
        <v>1.0703626946370499E-5</v>
      </c>
      <c r="D34" s="6">
        <v>7.6550659320007101E-3</v>
      </c>
      <c r="E34" s="3">
        <f t="shared" si="3"/>
        <v>714.18429877607718</v>
      </c>
    </row>
    <row r="35" spans="1:5" x14ac:dyDescent="0.25">
      <c r="A35" s="4">
        <v>3</v>
      </c>
      <c r="B35" s="2" t="s">
        <v>3</v>
      </c>
      <c r="C35" s="6">
        <v>9.7028147684170396E-4</v>
      </c>
      <c r="D35" s="6">
        <v>1.7331055102402699E-3</v>
      </c>
      <c r="E35" s="3">
        <f t="shared" si="3"/>
        <v>0.78618839131257212</v>
      </c>
    </row>
    <row r="36" spans="1:5" x14ac:dyDescent="0.25">
      <c r="A36" s="4">
        <v>4</v>
      </c>
      <c r="B36" s="2" t="s">
        <v>3</v>
      </c>
      <c r="C36" s="6">
        <v>1.07234247463505E-5</v>
      </c>
      <c r="D36" s="6">
        <v>1.0914023829850201E-2</v>
      </c>
      <c r="E36" s="3">
        <f t="shared" si="3"/>
        <v>1016.7740869179473</v>
      </c>
    </row>
    <row r="37" spans="1:5" x14ac:dyDescent="0.25">
      <c r="A37" s="4">
        <v>5</v>
      </c>
      <c r="B37" s="2" t="s">
        <v>4</v>
      </c>
      <c r="C37" s="6">
        <v>1.0540975880571801E-5</v>
      </c>
      <c r="D37" s="6">
        <v>4.7989036719722003E-3</v>
      </c>
      <c r="E37" s="3">
        <f t="shared" si="3"/>
        <v>454.26180178602982</v>
      </c>
    </row>
    <row r="38" spans="1:5" x14ac:dyDescent="0.25">
      <c r="A38" s="4">
        <v>6</v>
      </c>
      <c r="B38" s="2" t="s">
        <v>4</v>
      </c>
      <c r="C38" s="6">
        <v>3.0701027205919102E-4</v>
      </c>
      <c r="D38" s="6">
        <v>4.8663144172229403E-2</v>
      </c>
      <c r="E38" s="3">
        <f t="shared" si="3"/>
        <v>157.50656672115269</v>
      </c>
    </row>
    <row r="39" spans="1:5" x14ac:dyDescent="0.25">
      <c r="A39" s="4">
        <v>7</v>
      </c>
      <c r="B39" s="2" t="s">
        <v>3</v>
      </c>
      <c r="C39" s="6">
        <v>2.5963724880006801E-4</v>
      </c>
      <c r="D39" s="6">
        <v>4.21523971586606E-2</v>
      </c>
      <c r="E39" s="3">
        <f t="shared" si="3"/>
        <v>161.35111623417245</v>
      </c>
    </row>
    <row r="40" spans="1:5" x14ac:dyDescent="0.25">
      <c r="A40" s="4">
        <v>8</v>
      </c>
      <c r="B40" s="2" t="s">
        <v>2</v>
      </c>
      <c r="C40" s="6">
        <v>2.5339774094653897E-4</v>
      </c>
      <c r="D40" s="6">
        <v>8.3242919950560299E-3</v>
      </c>
      <c r="E40" s="3">
        <f t="shared" si="3"/>
        <v>31.850695369112472</v>
      </c>
    </row>
    <row r="41" spans="1:5" x14ac:dyDescent="0.25">
      <c r="A41" s="4">
        <v>9</v>
      </c>
      <c r="B41" s="13">
        <v>100</v>
      </c>
      <c r="C41" s="6">
        <v>5.7064010080111395E-4</v>
      </c>
      <c r="D41" s="6">
        <v>7.1431217010954097E-3</v>
      </c>
      <c r="E41" s="3">
        <f t="shared" si="3"/>
        <v>11.51773524339996</v>
      </c>
    </row>
    <row r="42" spans="1:5" x14ac:dyDescent="0.25">
      <c r="A42" s="11"/>
      <c r="B42" s="11" t="s">
        <v>1</v>
      </c>
      <c r="C42" s="11" t="s">
        <v>17</v>
      </c>
      <c r="D42" s="11" t="s">
        <v>18</v>
      </c>
      <c r="E42" s="11" t="s">
        <v>5</v>
      </c>
    </row>
    <row r="43" spans="1:5" x14ac:dyDescent="0.25">
      <c r="A43" s="4">
        <v>1</v>
      </c>
      <c r="B43" s="2" t="s">
        <v>2</v>
      </c>
      <c r="C43" s="5">
        <v>6.0965655164437499E-2</v>
      </c>
      <c r="D43" s="5">
        <v>4.2771754481096803E-2</v>
      </c>
      <c r="E43" s="3">
        <f t="shared" ref="E43:E51" si="4">(D43-C43)/C43</f>
        <v>-0.29842869127327226</v>
      </c>
    </row>
    <row r="44" spans="1:5" x14ac:dyDescent="0.25">
      <c r="A44" s="4">
        <v>2</v>
      </c>
      <c r="B44" s="2" t="s">
        <v>2</v>
      </c>
      <c r="C44" s="5">
        <v>0.13213856001841401</v>
      </c>
      <c r="D44" s="5">
        <v>0.28666029819503402</v>
      </c>
      <c r="E44" s="3">
        <f t="shared" si="4"/>
        <v>1.1693917215011789</v>
      </c>
    </row>
    <row r="45" spans="1:5" x14ac:dyDescent="0.25">
      <c r="A45" s="4">
        <v>3</v>
      </c>
      <c r="B45" s="2" t="s">
        <v>3</v>
      </c>
      <c r="C45" s="5">
        <v>8.3727528886581498E-2</v>
      </c>
      <c r="D45" s="5">
        <v>0.20757280247486701</v>
      </c>
      <c r="E45" s="3">
        <f t="shared" si="4"/>
        <v>1.4791464078206353</v>
      </c>
    </row>
    <row r="46" spans="1:5" x14ac:dyDescent="0.25">
      <c r="A46" s="4">
        <v>4</v>
      </c>
      <c r="B46" s="2" t="s">
        <v>3</v>
      </c>
      <c r="C46" s="5">
        <v>2.4376939327898198E-2</v>
      </c>
      <c r="D46" s="5">
        <v>6.1840922905773997E-2</v>
      </c>
      <c r="E46" s="3">
        <f t="shared" si="4"/>
        <v>1.5368616656070568</v>
      </c>
    </row>
    <row r="47" spans="1:5" x14ac:dyDescent="0.25">
      <c r="A47" s="4">
        <v>5</v>
      </c>
      <c r="B47" s="2" t="s">
        <v>4</v>
      </c>
      <c r="C47" s="5">
        <v>4.4265491975919599E-2</v>
      </c>
      <c r="D47" s="5">
        <v>0.177627024788553</v>
      </c>
      <c r="E47" s="3">
        <f t="shared" si="4"/>
        <v>3.012765178012299</v>
      </c>
    </row>
    <row r="48" spans="1:5" x14ac:dyDescent="0.25">
      <c r="A48" s="4">
        <v>6</v>
      </c>
      <c r="B48" s="2" t="s">
        <v>4</v>
      </c>
      <c r="C48" s="5">
        <v>9.2720406096271205E-2</v>
      </c>
      <c r="D48" s="5">
        <v>0.26193056702879303</v>
      </c>
      <c r="E48" s="3">
        <f t="shared" si="4"/>
        <v>1.8249506021018895</v>
      </c>
    </row>
    <row r="49" spans="1:5" x14ac:dyDescent="0.25">
      <c r="A49" s="4">
        <v>7</v>
      </c>
      <c r="B49" s="2" t="s">
        <v>3</v>
      </c>
      <c r="C49" s="5">
        <v>5.6046394326964101E-2</v>
      </c>
      <c r="D49" s="5">
        <v>7.0424623389572005E-2</v>
      </c>
      <c r="E49" s="3">
        <f t="shared" si="4"/>
        <v>0.25654155339107143</v>
      </c>
    </row>
    <row r="50" spans="1:5" x14ac:dyDescent="0.25">
      <c r="A50" s="4">
        <v>8</v>
      </c>
      <c r="B50" s="2" t="s">
        <v>2</v>
      </c>
      <c r="C50" s="5">
        <v>7.5551825569587006E-2</v>
      </c>
      <c r="D50" s="5">
        <v>7.3023359499493401E-2</v>
      </c>
      <c r="E50" s="3">
        <f t="shared" si="4"/>
        <v>-3.3466644267447394E-2</v>
      </c>
    </row>
    <row r="51" spans="1:5" x14ac:dyDescent="0.25">
      <c r="A51" s="4">
        <v>9</v>
      </c>
      <c r="B51" s="13">
        <v>100</v>
      </c>
      <c r="C51" s="5">
        <v>2.1312248317162399E-2</v>
      </c>
      <c r="D51" s="5">
        <v>0.48915321936536099</v>
      </c>
      <c r="E51" s="3">
        <f t="shared" si="4"/>
        <v>21.951741744274539</v>
      </c>
    </row>
    <row r="52" spans="1:5" x14ac:dyDescent="0.25">
      <c r="A52" s="11" t="s">
        <v>0</v>
      </c>
      <c r="B52" s="11" t="s">
        <v>1</v>
      </c>
      <c r="C52" s="11" t="s">
        <v>12</v>
      </c>
      <c r="D52" s="11" t="s">
        <v>14</v>
      </c>
      <c r="E52" s="11" t="s">
        <v>5</v>
      </c>
    </row>
    <row r="53" spans="1:5" x14ac:dyDescent="0.25">
      <c r="A53" s="4">
        <v>1</v>
      </c>
      <c r="B53" s="2" t="s">
        <v>2</v>
      </c>
      <c r="C53" s="5">
        <v>1.08268638910127E-5</v>
      </c>
      <c r="D53" s="5">
        <v>3.8470644057055803E-2</v>
      </c>
      <c r="E53" s="1">
        <f t="shared" ref="E53:E61" si="5">(D53-C53)/C53</f>
        <v>3552.258306774319</v>
      </c>
    </row>
    <row r="54" spans="1:5" x14ac:dyDescent="0.25">
      <c r="A54" s="4">
        <v>2</v>
      </c>
      <c r="B54" s="2" t="s">
        <v>2</v>
      </c>
      <c r="C54" s="5">
        <v>1.0703626946370499E-5</v>
      </c>
      <c r="D54" s="5">
        <v>5.1799497583463099E-3</v>
      </c>
      <c r="E54" s="1">
        <f t="shared" si="5"/>
        <v>482.94341322805377</v>
      </c>
    </row>
    <row r="55" spans="1:5" x14ac:dyDescent="0.25">
      <c r="A55" s="4">
        <v>3</v>
      </c>
      <c r="B55" s="2" t="s">
        <v>3</v>
      </c>
      <c r="C55" s="5">
        <v>1.0844651207217401E-5</v>
      </c>
      <c r="D55" s="5">
        <v>5.63328513909701E-3</v>
      </c>
      <c r="E55" s="1">
        <f t="shared" si="5"/>
        <v>518.45286496147617</v>
      </c>
    </row>
    <row r="56" spans="1:5" x14ac:dyDescent="0.25">
      <c r="A56" s="4">
        <v>4</v>
      </c>
      <c r="B56" s="2" t="s">
        <v>3</v>
      </c>
      <c r="C56" s="5">
        <v>1.07234247463505E-5</v>
      </c>
      <c r="D56" s="5">
        <v>7.2322683132681901E-3</v>
      </c>
      <c r="E56" s="1">
        <f t="shared" si="5"/>
        <v>673.43643092935827</v>
      </c>
    </row>
    <row r="57" spans="1:5" x14ac:dyDescent="0.25">
      <c r="A57" s="4">
        <v>5</v>
      </c>
      <c r="B57" s="2" t="s">
        <v>4</v>
      </c>
      <c r="C57" s="5">
        <v>1.0540975880571801E-5</v>
      </c>
      <c r="D57" s="5">
        <v>2.44594166044141E-3</v>
      </c>
      <c r="E57" s="1">
        <f t="shared" si="5"/>
        <v>231.04129182664713</v>
      </c>
    </row>
    <row r="58" spans="1:5" x14ac:dyDescent="0.25">
      <c r="A58" s="4">
        <v>6</v>
      </c>
      <c r="B58" s="2" t="s">
        <v>4</v>
      </c>
      <c r="C58" s="5">
        <v>1.0716234525933999E-5</v>
      </c>
      <c r="D58" s="5">
        <v>4.3868188752599901E-2</v>
      </c>
      <c r="E58" s="1">
        <f t="shared" si="5"/>
        <v>4092.619698825737</v>
      </c>
    </row>
    <row r="59" spans="1:5" x14ac:dyDescent="0.25">
      <c r="A59" s="4">
        <v>7</v>
      </c>
      <c r="B59" s="2" t="s">
        <v>3</v>
      </c>
      <c r="C59" s="5">
        <v>1.0878405843165499E-5</v>
      </c>
      <c r="D59" s="5">
        <v>4.1191055541144002E-2</v>
      </c>
      <c r="E59" s="1">
        <f t="shared" si="5"/>
        <v>3785.4974091790136</v>
      </c>
    </row>
    <row r="60" spans="1:5" x14ac:dyDescent="0.25">
      <c r="A60" s="4">
        <v>8</v>
      </c>
      <c r="B60" s="2" t="s">
        <v>2</v>
      </c>
      <c r="C60" s="5">
        <v>1.10573209457297E-5</v>
      </c>
      <c r="D60" s="5">
        <v>5.2767079926543999E-3</v>
      </c>
      <c r="E60" s="1">
        <f t="shared" si="5"/>
        <v>476.21396697743921</v>
      </c>
    </row>
    <row r="61" spans="1:5" x14ac:dyDescent="0.25">
      <c r="A61" s="4">
        <v>9</v>
      </c>
      <c r="B61" s="13">
        <v>100</v>
      </c>
      <c r="C61" s="5">
        <v>1.08646957737817E-5</v>
      </c>
      <c r="D61" s="5">
        <v>7.8908820123756492E-3</v>
      </c>
      <c r="E61" s="1">
        <f t="shared" si="5"/>
        <v>725.28651337091708</v>
      </c>
    </row>
    <row r="62" spans="1:5" x14ac:dyDescent="0.25">
      <c r="A62" s="11"/>
      <c r="B62" s="11" t="s">
        <v>1</v>
      </c>
      <c r="C62" s="11" t="s">
        <v>13</v>
      </c>
      <c r="D62" s="11" t="s">
        <v>15</v>
      </c>
      <c r="E62" s="11" t="s">
        <v>5</v>
      </c>
    </row>
    <row r="63" spans="1:5" x14ac:dyDescent="0.25">
      <c r="A63" s="4">
        <v>1</v>
      </c>
      <c r="B63" s="2" t="s">
        <v>2</v>
      </c>
      <c r="C63" s="5">
        <v>2.4745805867180799</v>
      </c>
      <c r="D63" s="5">
        <v>2.51050359186365</v>
      </c>
      <c r="E63" s="1">
        <f t="shared" ref="E63:E71" si="6">(D63-C63)/C63</f>
        <v>1.4516805529947649E-2</v>
      </c>
    </row>
    <row r="64" spans="1:5" x14ac:dyDescent="0.25">
      <c r="A64" s="4">
        <v>2</v>
      </c>
      <c r="B64" s="2" t="s">
        <v>2</v>
      </c>
      <c r="C64" s="5">
        <v>2.5987323729403302</v>
      </c>
      <c r="D64" s="5">
        <v>2.4639152956923001</v>
      </c>
      <c r="E64" s="1">
        <f t="shared" si="6"/>
        <v>-5.1878015086059694E-2</v>
      </c>
    </row>
    <row r="65" spans="1:5" x14ac:dyDescent="0.25">
      <c r="A65" s="4">
        <v>3</v>
      </c>
      <c r="B65" s="2" t="s">
        <v>3</v>
      </c>
      <c r="C65" s="5">
        <v>2.09942081985601</v>
      </c>
      <c r="D65" s="5">
        <v>2.4278554062941602</v>
      </c>
      <c r="E65" s="1">
        <f t="shared" si="6"/>
        <v>0.15644056843290524</v>
      </c>
    </row>
    <row r="66" spans="1:5" x14ac:dyDescent="0.25">
      <c r="A66" s="4">
        <v>4</v>
      </c>
      <c r="B66" s="2" t="s">
        <v>3</v>
      </c>
      <c r="C66" s="5">
        <v>2.3734484245804501</v>
      </c>
      <c r="D66" s="5">
        <v>2.4417652937695999</v>
      </c>
      <c r="E66" s="1">
        <f t="shared" si="6"/>
        <v>2.8783801864675468E-2</v>
      </c>
    </row>
    <row r="67" spans="1:5" x14ac:dyDescent="0.25">
      <c r="A67" s="4">
        <v>5</v>
      </c>
      <c r="B67" s="2" t="s">
        <v>4</v>
      </c>
      <c r="C67" s="5">
        <v>1.96201412625604</v>
      </c>
      <c r="D67" s="5">
        <v>3.0338299261431199</v>
      </c>
      <c r="E67" s="1">
        <f t="shared" si="6"/>
        <v>0.54628342657875928</v>
      </c>
    </row>
    <row r="68" spans="1:5" x14ac:dyDescent="0.25">
      <c r="A68" s="4">
        <v>6</v>
      </c>
      <c r="B68" s="2" t="s">
        <v>4</v>
      </c>
      <c r="C68" s="5">
        <v>1.89217252846777</v>
      </c>
      <c r="D68" s="5">
        <v>3.3584031827376002</v>
      </c>
      <c r="E68" s="1">
        <f t="shared" si="6"/>
        <v>0.7748926866923409</v>
      </c>
    </row>
    <row r="69" spans="1:5" x14ac:dyDescent="0.25">
      <c r="A69" s="4">
        <v>7</v>
      </c>
      <c r="B69" s="2" t="s">
        <v>3</v>
      </c>
      <c r="C69" s="5">
        <v>2.1611078433417599</v>
      </c>
      <c r="D69" s="5">
        <v>2.2840823297076098</v>
      </c>
      <c r="E69" s="1">
        <f t="shared" si="6"/>
        <v>5.6903447342864802E-2</v>
      </c>
    </row>
    <row r="70" spans="1:5" x14ac:dyDescent="0.25">
      <c r="A70" s="4">
        <v>8</v>
      </c>
      <c r="B70" s="2" t="s">
        <v>2</v>
      </c>
      <c r="C70" s="5">
        <v>2.7180422021036499</v>
      </c>
      <c r="D70" s="5">
        <v>2.82279828442713</v>
      </c>
      <c r="E70" s="1">
        <f t="shared" si="6"/>
        <v>3.8541006553321107E-2</v>
      </c>
    </row>
    <row r="71" spans="1:5" x14ac:dyDescent="0.25">
      <c r="A71" s="4">
        <v>9</v>
      </c>
      <c r="B71" s="13">
        <v>100</v>
      </c>
      <c r="C71" s="5">
        <v>1.9266239679148101</v>
      </c>
      <c r="D71" s="5">
        <v>2.7487678498472401</v>
      </c>
      <c r="E71" s="1">
        <f t="shared" si="6"/>
        <v>0.42672773495195249</v>
      </c>
    </row>
    <row r="75" spans="1:5" x14ac:dyDescent="0.25">
      <c r="A75" s="24" t="s">
        <v>20</v>
      </c>
      <c r="B75" s="24"/>
      <c r="C75" s="24"/>
      <c r="D75" s="24"/>
      <c r="E75" s="24"/>
    </row>
    <row r="76" spans="1:5" x14ac:dyDescent="0.25">
      <c r="A76" s="25" t="s">
        <v>22</v>
      </c>
      <c r="B76" s="25"/>
      <c r="C76" s="25"/>
      <c r="D76" s="25"/>
      <c r="E76" s="25"/>
    </row>
    <row r="77" spans="1:5" ht="31.5" customHeight="1" x14ac:dyDescent="0.25">
      <c r="A77" s="22" t="s">
        <v>25</v>
      </c>
      <c r="B77" s="22"/>
      <c r="C77" s="22"/>
      <c r="D77" s="22"/>
      <c r="E77" s="22"/>
    </row>
    <row r="78" spans="1:5" x14ac:dyDescent="0.25">
      <c r="A78" s="25" t="s">
        <v>23</v>
      </c>
      <c r="B78" s="25"/>
      <c r="C78" s="25"/>
      <c r="D78" s="25"/>
      <c r="E78" s="25"/>
    </row>
    <row r="79" spans="1:5" x14ac:dyDescent="0.25">
      <c r="A79" s="25" t="s">
        <v>24</v>
      </c>
      <c r="B79" s="25"/>
      <c r="C79" s="25"/>
      <c r="D79" s="25"/>
      <c r="E79" s="25"/>
    </row>
    <row r="80" spans="1:5" ht="28.8" customHeight="1" x14ac:dyDescent="0.25">
      <c r="A80" s="22" t="s">
        <v>26</v>
      </c>
      <c r="B80" s="22"/>
      <c r="C80" s="22"/>
      <c r="D80" s="22"/>
      <c r="E80" s="22"/>
    </row>
  </sheetData>
  <mergeCells count="7">
    <mergeCell ref="A80:E80"/>
    <mergeCell ref="A1:E1"/>
    <mergeCell ref="A75:E75"/>
    <mergeCell ref="A76:E76"/>
    <mergeCell ref="A77:E77"/>
    <mergeCell ref="A79:E79"/>
    <mergeCell ref="A78:E7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M_stats</vt:lpstr>
      <vt:lpstr>SM_co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dcterms:created xsi:type="dcterms:W3CDTF">2024-12-23T13:23:20Z</dcterms:created>
  <dcterms:modified xsi:type="dcterms:W3CDTF">2025-10-12T00:28:47Z</dcterms:modified>
</cp:coreProperties>
</file>